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hanb\OneDrive\Desktop\PapS paper\"/>
    </mc:Choice>
  </mc:AlternateContent>
  <xr:revisionPtr revIDLastSave="4" documentId="8_{A64D18C2-026B-4F2D-8926-54088890827E}" xr6:coauthVersionLast="36" xr6:coauthVersionMax="47" xr10:uidLastSave="{234E85D2-25CF-4905-A7C2-E941E4546049}"/>
  <bookViews>
    <workbookView xWindow="-105" yWindow="-105" windowWidth="23250" windowHeight="12570" xr2:uid="{8E524965-2647-4595-852D-1E2CE0EE2BE3}"/>
  </bookViews>
  <sheets>
    <sheet name="Conservation of PapS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0" i="1" l="1"/>
  <c r="I20" i="1"/>
  <c r="I21" i="1"/>
  <c r="I22" i="1"/>
  <c r="I23" i="1"/>
  <c r="I24" i="1"/>
  <c r="I25" i="1"/>
  <c r="I26" i="1"/>
  <c r="I27" i="1"/>
  <c r="I28" i="1"/>
  <c r="I29" i="1"/>
  <c r="I6" i="1"/>
  <c r="I7" i="1"/>
  <c r="I8" i="1"/>
  <c r="I9" i="1"/>
  <c r="I10" i="1"/>
  <c r="I12" i="1"/>
  <c r="I13" i="1"/>
  <c r="I14" i="1"/>
  <c r="I15" i="1"/>
  <c r="I16" i="1"/>
  <c r="I17" i="1"/>
  <c r="I18" i="1"/>
  <c r="I19" i="1"/>
  <c r="I31" i="1"/>
  <c r="I32" i="1"/>
  <c r="I33" i="1"/>
  <c r="I34" i="1"/>
  <c r="I35" i="1"/>
  <c r="I5" i="1"/>
</calcChain>
</file>

<file path=xl/sharedStrings.xml><?xml version="1.0" encoding="utf-8"?>
<sst xmlns="http://schemas.openxmlformats.org/spreadsheetml/2006/main" count="201" uniqueCount="201">
  <si>
    <t>Species</t>
  </si>
  <si>
    <t>Caulobacterales</t>
  </si>
  <si>
    <t>Emcibacterales</t>
  </si>
  <si>
    <t>Holosporales</t>
  </si>
  <si>
    <t>Hyphomicrobiales</t>
  </si>
  <si>
    <t>Hyphomonadales</t>
  </si>
  <si>
    <t>Iodidimonadales</t>
  </si>
  <si>
    <t>Kopriimonadales</t>
  </si>
  <si>
    <t>Kordiimonadales</t>
  </si>
  <si>
    <t>Magnetococcales</t>
  </si>
  <si>
    <t>Maricaulales</t>
  </si>
  <si>
    <t>Micropepsales</t>
  </si>
  <si>
    <t>Minwuiales</t>
  </si>
  <si>
    <t>Parvularculales</t>
  </si>
  <si>
    <t>Pelagibacterales</t>
  </si>
  <si>
    <t>Rhodobacterales</t>
  </si>
  <si>
    <t>Rhodospirillales</t>
  </si>
  <si>
    <t>Rhodothalassiales</t>
  </si>
  <si>
    <t>Rickettsiales</t>
  </si>
  <si>
    <t>Sneathiellales</t>
  </si>
  <si>
    <t>Sphingomonadales</t>
  </si>
  <si>
    <t>Acetobacteraceae</t>
  </si>
  <si>
    <t>Azospirillaceae</t>
  </si>
  <si>
    <t>Elioraeaceae</t>
  </si>
  <si>
    <t>Geminicoccaceae</t>
  </si>
  <si>
    <t>Kiloniellaceae</t>
  </si>
  <si>
    <t>Rhodospirillaceae</t>
  </si>
  <si>
    <t>Stellaceae</t>
  </si>
  <si>
    <t>Terasakiellaceae</t>
  </si>
  <si>
    <t>Thalassobaculaceae</t>
  </si>
  <si>
    <t>Thalassospiraceae</t>
  </si>
  <si>
    <t>Zavarziniaceae </t>
  </si>
  <si>
    <t>Orders</t>
  </si>
  <si>
    <t># of annotated reference genomes</t>
  </si>
  <si>
    <t>% of genomes with PapS</t>
  </si>
  <si>
    <t>TOTAL</t>
  </si>
  <si>
    <t>Rhodospirillum rubrum</t>
  </si>
  <si>
    <t>Pararhodospirillum oryzae</t>
  </si>
  <si>
    <t>Roseospira navarrensis</t>
  </si>
  <si>
    <t>Pararhodospirillum photometricum</t>
  </si>
  <si>
    <t>Roseospira goensis</t>
  </si>
  <si>
    <t>Roseospira visakhapatnamensis</t>
  </si>
  <si>
    <t>Rhodospira trueperi</t>
  </si>
  <si>
    <t>Roseospira marina</t>
  </si>
  <si>
    <t>Phaeovibrio sulfidiphilus</t>
  </si>
  <si>
    <t>Roseospirillum parvum</t>
  </si>
  <si>
    <t>Insolitispirillum peregrinum</t>
  </si>
  <si>
    <t>Novispirillum itersonii</t>
  </si>
  <si>
    <t>Caenispirillum bisanense</t>
  </si>
  <si>
    <t>Oceanibacterium hippocampi</t>
  </si>
  <si>
    <t>Magnetospirillum magnetotacticum</t>
  </si>
  <si>
    <t>Thalassospira lohafexi</t>
  </si>
  <si>
    <t>Thalassospira lucentensis</t>
  </si>
  <si>
    <t>Magnetovibrio blakemorei</t>
  </si>
  <si>
    <t>Geminicoccus roseus</t>
  </si>
  <si>
    <t>Aestuariispira insulae</t>
  </si>
  <si>
    <t>Haematospirillum jordaniae</t>
  </si>
  <si>
    <t>Caenispirillum salinarum</t>
  </si>
  <si>
    <t>Hwanghaeella grinnelliae</t>
  </si>
  <si>
    <t>Thalassobaculum litoreum</t>
  </si>
  <si>
    <t>Magnetospirillum gryphiswaldense</t>
  </si>
  <si>
    <t>Denitrobaculum tricleocarpae</t>
  </si>
  <si>
    <t>Candidatus Terasakiella magnetica</t>
  </si>
  <si>
    <t>Thalassospira xiamenensis</t>
  </si>
  <si>
    <t>Thalassospira profundimaris</t>
  </si>
  <si>
    <t>Thalassospira xianhensis</t>
  </si>
  <si>
    <t>Limibacillus halophilus</t>
  </si>
  <si>
    <t>Terasakiella pusilla</t>
  </si>
  <si>
    <t>Thalassospira alkalitolerans</t>
  </si>
  <si>
    <t>Thalassospira povalilytica</t>
  </si>
  <si>
    <t>Kiloniella laminariae</t>
  </si>
  <si>
    <t>Nisaea nitritireducens</t>
  </si>
  <si>
    <t>Marivibrio halodurans</t>
  </si>
  <si>
    <t>Sneathiella chinensis</t>
  </si>
  <si>
    <t>Hypericibacter adhaerens</t>
  </si>
  <si>
    <t>Rhodovibrio sodomensis</t>
  </si>
  <si>
    <t>Sneathiella litorea</t>
  </si>
  <si>
    <t>Candidatus Defluviicoccus seviourii</t>
  </si>
  <si>
    <t>Thalassospira tepidiphila</t>
  </si>
  <si>
    <t>Curvivirga aplysinae</t>
  </si>
  <si>
    <t>Hypericibacter terrae</t>
  </si>
  <si>
    <t>Kiloniella litopenaei</t>
  </si>
  <si>
    <t>Thalassospira australica</t>
  </si>
  <si>
    <t>Terasakiella brassicae</t>
  </si>
  <si>
    <t>Thalassospira permensis</t>
  </si>
  <si>
    <t>Dongia mobilis</t>
  </si>
  <si>
    <t>Thalassobaculum fulvum</t>
  </si>
  <si>
    <t>Ferruginivarius sediminum</t>
  </si>
  <si>
    <t>Thalassobaculum salexigens</t>
  </si>
  <si>
    <t>Oceanibaculum indicum</t>
  </si>
  <si>
    <t>Tistlia consotensis</t>
  </si>
  <si>
    <t>Limimonas halophila</t>
  </si>
  <si>
    <t>Pelagibius litoralis</t>
  </si>
  <si>
    <t>Tistrella mobilis</t>
  </si>
  <si>
    <t>Sneathiella limimaris</t>
  </si>
  <si>
    <t>Telmatospirillum siberiense</t>
  </si>
  <si>
    <t>Tistrella bauzanensis</t>
  </si>
  <si>
    <t>Algihabitans albus</t>
  </si>
  <si>
    <t>Arboricoccus pini</t>
  </si>
  <si>
    <t>Stella vacuolata</t>
  </si>
  <si>
    <t>Oceanibaculum nanhaiense</t>
  </si>
  <si>
    <t>Elstera litoralis</t>
  </si>
  <si>
    <t>Minwuia thermotolerans</t>
  </si>
  <si>
    <t>Nisaea denitrificans</t>
  </si>
  <si>
    <t>Rhodovibrio salinarum</t>
  </si>
  <si>
    <t>Sneathiella aquimaris</t>
  </si>
  <si>
    <t>Sneathiella glossodoripedis</t>
  </si>
  <si>
    <t>Defluviicoccus vanus</t>
  </si>
  <si>
    <t>Kiloniella majae</t>
  </si>
  <si>
    <t>Kiloniella spongiae</t>
  </si>
  <si>
    <t>Magnetospirillum fulvum</t>
  </si>
  <si>
    <t>Rhodospirillaceae bacterium KN72</t>
  </si>
  <si>
    <t>Oceanibaculum pacificum</t>
  </si>
  <si>
    <t>Stella humosa</t>
  </si>
  <si>
    <t>WP_153346481</t>
  </si>
  <si>
    <t>WP_147162540</t>
  </si>
  <si>
    <t>WP_014626569</t>
  </si>
  <si>
    <t>WP_041795004</t>
  </si>
  <si>
    <t>WP_184433491</t>
  </si>
  <si>
    <t>WP_184043217</t>
  </si>
  <si>
    <t>WP_150062841</t>
  </si>
  <si>
    <t>WP_192533398</t>
  </si>
  <si>
    <t>WP_092613903</t>
  </si>
  <si>
    <t>SIS83960.1</t>
  </si>
  <si>
    <t>WP_101304914</t>
  </si>
  <si>
    <t>WP_051328958</t>
  </si>
  <si>
    <t>WP_066132893</t>
  </si>
  <si>
    <t>WP_069958889, WP_084005606</t>
  </si>
  <si>
    <t>WP_183417119</t>
  </si>
  <si>
    <t>WP_085619902</t>
  </si>
  <si>
    <t>WP_228194417</t>
  </si>
  <si>
    <t>WP_020593560</t>
  </si>
  <si>
    <t>WP_022734345, WP_062949439, WP_167446449</t>
  </si>
  <si>
    <t>WP_210683517</t>
  </si>
  <si>
    <t>WP_169561864</t>
  </si>
  <si>
    <t>WP_151114923</t>
  </si>
  <si>
    <t>WP_161313549</t>
  </si>
  <si>
    <t>WP_155157060</t>
  </si>
  <si>
    <t xml:space="preserve">WP_114098244, WP_114112997, WP_008890076, WP_114103105 </t>
  </si>
  <si>
    <t>WP_151175793</t>
  </si>
  <si>
    <t>WP_046504901</t>
  </si>
  <si>
    <t>WP_033067020</t>
  </si>
  <si>
    <t>WP_115938647, WP_115938142</t>
  </si>
  <si>
    <t>VUX46634, VUX45538</t>
  </si>
  <si>
    <t>WP_114123038</t>
  </si>
  <si>
    <t>WP_097051155, WP_062958633, WP_007088906, WP_114093675</t>
  </si>
  <si>
    <t>WP_037988132</t>
  </si>
  <si>
    <t>WP_208109738</t>
  </si>
  <si>
    <t>WP_161958787</t>
  </si>
  <si>
    <t>WP_090021401</t>
  </si>
  <si>
    <t>WP_167229268</t>
  </si>
  <si>
    <t>WP_014743926</t>
  </si>
  <si>
    <t>WP_009540590, WP_009541797, WP_009539053</t>
  </si>
  <si>
    <t>WP_101249087</t>
  </si>
  <si>
    <t>WP_121220052, WP_008945941</t>
  </si>
  <si>
    <t>WP_188577270</t>
  </si>
  <si>
    <t>WP_085124643, WP_085121737</t>
  </si>
  <si>
    <t>WP_119167609</t>
  </si>
  <si>
    <t>WP_088560093</t>
  </si>
  <si>
    <t>BBK40285</t>
  </si>
  <si>
    <t>WP_086464461</t>
  </si>
  <si>
    <t>WP_052711658</t>
  </si>
  <si>
    <t>GJL89700</t>
  </si>
  <si>
    <t>WP_169816601</t>
  </si>
  <si>
    <t>WP_169546295</t>
  </si>
  <si>
    <t>WP_200342474, MBK1670123, WP_200343272, WP_200341016</t>
  </si>
  <si>
    <t>WP_189992968, WP_189992628, WP_189992771</t>
  </si>
  <si>
    <t>WP_188663922, WP_188660493</t>
  </si>
  <si>
    <t>WP_025900005</t>
  </si>
  <si>
    <t>WP_169566034, WP_169567134</t>
  </si>
  <si>
    <t>WP_127763373, WP_127764375</t>
  </si>
  <si>
    <t>MBI2241968, WP_106001609</t>
  </si>
  <si>
    <t>WP_142899236, WP_142899857, WP_142898885</t>
  </si>
  <si>
    <t>WP_069185948</t>
  </si>
  <si>
    <t>QNT68998</t>
  </si>
  <si>
    <t>WP_176525159, WP_141415109, WP_097278265</t>
  </si>
  <si>
    <t>WP_085885622, WP_085882073</t>
  </si>
  <si>
    <t>WP_009867223</t>
  </si>
  <si>
    <t>WP_047763684</t>
  </si>
  <si>
    <t>WP_085904668, WP_085900368</t>
  </si>
  <si>
    <t>WP_193172651, WP_193171210, WP_193171495, WP_193172075</t>
  </si>
  <si>
    <t>WP_175474269, WP_175474160, WP_093148556</t>
  </si>
  <si>
    <t>WP_051243639, WP_051244277, WP_169400827</t>
  </si>
  <si>
    <t>WP_039851774, WP_074767451</t>
  </si>
  <si>
    <t>WP_184263507, WP_019645432, WP_019644480, WP_184263149</t>
  </si>
  <si>
    <t>WP_067556419</t>
  </si>
  <si>
    <t>WP_028878520, WP_084148951</t>
  </si>
  <si>
    <t>WP_028465472, WP_051284671, WP_051284787</t>
  </si>
  <si>
    <t>WP_092782536, WP_176793486, WP_092786065</t>
  </si>
  <si>
    <t>WP_213474031, WP_062955289</t>
  </si>
  <si>
    <t>WP_170216579</t>
  </si>
  <si>
    <t>WP_169623482</t>
  </si>
  <si>
    <t xml:space="preserve">PapS NCBI protein ID </t>
  </si>
  <si>
    <t>Analysis of the conservation of PapS in the Alphaproteobacteria</t>
  </si>
  <si>
    <t>No. of  species</t>
  </si>
  <si>
    <t>Order txID</t>
  </si>
  <si>
    <t>Families</t>
  </si>
  <si>
    <t>No. genomes with PapS</t>
  </si>
  <si>
    <t xml:space="preserve">No. of PapS homologs in genome </t>
  </si>
  <si>
    <t>Family txID</t>
  </si>
  <si>
    <t>Number of PapS homologs in the genomes of representative members of the Rhodospirill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  <font>
      <b/>
      <sz val="11"/>
      <name val="Calibri"/>
      <family val="2"/>
      <scheme val="minor"/>
    </font>
    <font>
      <b/>
      <sz val="10"/>
      <color theme="1"/>
      <name val="Arial Unicode MS"/>
    </font>
    <font>
      <b/>
      <sz val="10"/>
      <name val="Arial Unicode MS"/>
    </font>
    <font>
      <i/>
      <sz val="11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 style="thick">
        <color auto="1"/>
      </left>
      <right/>
      <top style="thin">
        <color auto="1"/>
      </top>
      <bottom style="thin">
        <color auto="1"/>
      </bottom>
      <diagonal/>
    </border>
    <border>
      <left style="thick">
        <color auto="1"/>
      </left>
      <right/>
      <top style="thin">
        <color auto="1"/>
      </top>
      <bottom style="thick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8">
    <xf numFmtId="0" fontId="0" fillId="0" borderId="0" xfId="0"/>
    <xf numFmtId="0" fontId="3" fillId="0" borderId="0" xfId="0" applyFont="1" applyAlignment="1">
      <alignment vertical="center"/>
    </xf>
    <xf numFmtId="2" fontId="0" fillId="0" borderId="0" xfId="0" applyNumberFormat="1"/>
    <xf numFmtId="0" fontId="1" fillId="0" borderId="0" xfId="0" applyFont="1"/>
    <xf numFmtId="0" fontId="0" fillId="0" borderId="0" xfId="0" applyAlignment="1">
      <alignment wrapText="1"/>
    </xf>
    <xf numFmtId="0" fontId="11" fillId="0" borderId="0" xfId="0" applyFont="1"/>
    <xf numFmtId="0" fontId="12" fillId="0" borderId="0" xfId="0" applyFont="1"/>
    <xf numFmtId="0" fontId="10" fillId="2" borderId="8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0" fillId="2" borderId="8" xfId="0" applyFont="1" applyFill="1" applyBorder="1" applyAlignment="1">
      <alignment horizontal="left" vertical="center"/>
    </xf>
    <xf numFmtId="0" fontId="7" fillId="3" borderId="6" xfId="0" applyFont="1" applyFill="1" applyBorder="1" applyAlignment="1">
      <alignment horizontal="left"/>
    </xf>
    <xf numFmtId="0" fontId="0" fillId="3" borderId="2" xfId="0" applyFill="1" applyBorder="1" applyAlignment="1">
      <alignment horizontal="center"/>
    </xf>
    <xf numFmtId="0" fontId="0" fillId="3" borderId="2" xfId="0" applyFill="1" applyBorder="1" applyAlignment="1">
      <alignment horizontal="left"/>
    </xf>
    <xf numFmtId="0" fontId="7" fillId="3" borderId="7" xfId="0" applyFont="1" applyFill="1" applyBorder="1" applyAlignment="1">
      <alignment horizontal="left"/>
    </xf>
    <xf numFmtId="0" fontId="0" fillId="3" borderId="3" xfId="0" applyFill="1" applyBorder="1" applyAlignment="1">
      <alignment horizontal="center"/>
    </xf>
    <xf numFmtId="0" fontId="0" fillId="3" borderId="3" xfId="0" applyFill="1" applyBorder="1" applyAlignment="1">
      <alignment horizontal="left"/>
    </xf>
    <xf numFmtId="0" fontId="7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left" vertical="center"/>
    </xf>
    <xf numFmtId="0" fontId="7" fillId="3" borderId="2" xfId="0" applyFont="1" applyFill="1" applyBorder="1" applyAlignment="1">
      <alignment horizontal="left"/>
    </xf>
    <xf numFmtId="0" fontId="3" fillId="3" borderId="2" xfId="0" applyFont="1" applyFill="1" applyBorder="1" applyAlignment="1">
      <alignment horizontal="left" vertical="center"/>
    </xf>
    <xf numFmtId="0" fontId="8" fillId="3" borderId="2" xfId="0" applyFont="1" applyFill="1" applyBorder="1" applyAlignment="1">
      <alignment horizontal="left"/>
    </xf>
    <xf numFmtId="0" fontId="5" fillId="3" borderId="2" xfId="0" applyFont="1" applyFill="1" applyBorder="1" applyAlignment="1">
      <alignment horizontal="left" vertical="center"/>
    </xf>
    <xf numFmtId="0" fontId="6" fillId="3" borderId="2" xfId="0" applyFont="1" applyFill="1" applyBorder="1" applyAlignment="1">
      <alignment horizontal="left" vertical="center"/>
    </xf>
    <xf numFmtId="0" fontId="0" fillId="3" borderId="2" xfId="0" applyFill="1" applyBorder="1" applyAlignment="1">
      <alignment horizontal="left" wrapText="1"/>
    </xf>
    <xf numFmtId="0" fontId="7" fillId="3" borderId="3" xfId="0" applyFont="1" applyFill="1" applyBorder="1" applyAlignment="1">
      <alignment horizontal="left"/>
    </xf>
    <xf numFmtId="0" fontId="3" fillId="3" borderId="3" xfId="0" applyFont="1" applyFill="1" applyBorder="1" applyAlignment="1">
      <alignment horizontal="left" vertical="center"/>
    </xf>
    <xf numFmtId="0" fontId="0" fillId="3" borderId="1" xfId="0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6" fillId="3" borderId="2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center" wrapText="1"/>
    </xf>
    <xf numFmtId="0" fontId="3" fillId="3" borderId="3" xfId="0" applyFont="1" applyFill="1" applyBorder="1" applyAlignment="1">
      <alignment horizontal="center" vertical="center"/>
    </xf>
    <xf numFmtId="0" fontId="12" fillId="0" borderId="0" xfId="0" applyFont="1" applyAlignment="1">
      <alignment horizontal="center"/>
    </xf>
    <xf numFmtId="1" fontId="0" fillId="3" borderId="1" xfId="0" applyNumberFormat="1" applyFill="1" applyBorder="1" applyAlignment="1">
      <alignment horizontal="center"/>
    </xf>
    <xf numFmtId="1" fontId="0" fillId="3" borderId="2" xfId="0" applyNumberFormat="1" applyFill="1" applyBorder="1" applyAlignment="1">
      <alignment horizontal="center"/>
    </xf>
    <xf numFmtId="1" fontId="2" fillId="3" borderId="2" xfId="0" applyNumberFormat="1" applyFont="1" applyFill="1" applyBorder="1" applyAlignment="1">
      <alignment horizontal="center"/>
    </xf>
    <xf numFmtId="1" fontId="4" fillId="3" borderId="2" xfId="0" applyNumberFormat="1" applyFont="1" applyFill="1" applyBorder="1" applyAlignment="1">
      <alignment horizontal="center"/>
    </xf>
    <xf numFmtId="1" fontId="0" fillId="3" borderId="3" xfId="0" applyNumberFormat="1" applyFill="1" applyBorder="1" applyAlignment="1">
      <alignment horizontal="center"/>
    </xf>
    <xf numFmtId="0" fontId="11" fillId="0" borderId="0" xfId="0" applyFont="1" applyAlignment="1">
      <alignment horizontal="left"/>
    </xf>
    <xf numFmtId="0" fontId="7" fillId="4" borderId="2" xfId="0" applyFont="1" applyFill="1" applyBorder="1" applyAlignment="1">
      <alignment horizontal="left"/>
    </xf>
    <xf numFmtId="0" fontId="3" fillId="4" borderId="2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/>
    </xf>
    <xf numFmtId="1" fontId="0" fillId="4" borderId="2" xfId="0" applyNumberFormat="1" applyFill="1" applyBorder="1" applyAlignment="1">
      <alignment horizontal="center"/>
    </xf>
    <xf numFmtId="0" fontId="9" fillId="4" borderId="2" xfId="0" applyFont="1" applyFill="1" applyBorder="1" applyAlignment="1">
      <alignment horizontal="left"/>
    </xf>
    <xf numFmtId="0" fontId="5" fillId="4" borderId="2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/>
    </xf>
    <xf numFmtId="1" fontId="2" fillId="4" borderId="2" xfId="0" applyNumberFormat="1" applyFont="1" applyFill="1" applyBorder="1" applyAlignment="1">
      <alignment horizontal="center"/>
    </xf>
    <xf numFmtId="0" fontId="5" fillId="4" borderId="2" xfId="0" applyFont="1" applyFill="1" applyBorder="1" applyAlignment="1">
      <alignment horizontal="left" vertical="center"/>
    </xf>
    <xf numFmtId="0" fontId="8" fillId="4" borderId="4" xfId="0" applyFont="1" applyFill="1" applyBorder="1" applyAlignment="1">
      <alignment horizontal="left" vertical="center"/>
    </xf>
    <xf numFmtId="0" fontId="8" fillId="4" borderId="5" xfId="0" applyFont="1" applyFill="1" applyBorder="1" applyAlignment="1">
      <alignment horizontal="left" vertical="center"/>
    </xf>
    <xf numFmtId="0" fontId="8" fillId="4" borderId="1" xfId="0" applyFont="1" applyFill="1" applyBorder="1" applyAlignment="1">
      <alignment horizontal="left" vertical="center"/>
    </xf>
    <xf numFmtId="0" fontId="5" fillId="4" borderId="4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5EDDC-355E-4126-8AD5-CE4CE4525908}">
  <dimension ref="B2:AB83"/>
  <sheetViews>
    <sheetView tabSelected="1" zoomScale="70" zoomScaleNormal="70" workbookViewId="0"/>
  </sheetViews>
  <sheetFormatPr defaultRowHeight="14.25"/>
  <cols>
    <col min="1" max="1" width="3.6640625" customWidth="1"/>
    <col min="2" max="2" width="19.3984375" customWidth="1"/>
    <col min="3" max="3" width="10" style="8" bestFit="1" customWidth="1"/>
    <col min="4" max="4" width="18.6640625" bestFit="1" customWidth="1"/>
    <col min="5" max="5" width="10.6640625" style="8" bestFit="1" customWidth="1"/>
    <col min="6" max="6" width="14.1328125" style="8" customWidth="1"/>
    <col min="7" max="7" width="29.73046875" style="8" customWidth="1"/>
    <col min="8" max="8" width="20.73046875" style="8" customWidth="1"/>
    <col min="9" max="9" width="21" style="8" customWidth="1"/>
    <col min="12" max="12" width="35.86328125" style="9" customWidth="1"/>
    <col min="13" max="13" width="27.86328125" style="8" bestFit="1" customWidth="1"/>
    <col min="14" max="14" width="56.3984375" style="9" bestFit="1" customWidth="1"/>
    <col min="23" max="23" width="28.53125" customWidth="1"/>
    <col min="25" max="25" width="28.6640625" bestFit="1" customWidth="1"/>
    <col min="30" max="30" width="34.1328125" bestFit="1" customWidth="1"/>
  </cols>
  <sheetData>
    <row r="2" spans="2:28" ht="18">
      <c r="B2" s="5" t="s">
        <v>193</v>
      </c>
      <c r="C2" s="36"/>
      <c r="D2" s="6"/>
      <c r="L2" s="42" t="s">
        <v>200</v>
      </c>
    </row>
    <row r="3" spans="2:28" ht="14.65" thickBot="1"/>
    <row r="4" spans="2:28" ht="20" customHeight="1" thickTop="1">
      <c r="B4" s="10" t="s">
        <v>32</v>
      </c>
      <c r="C4" s="7" t="s">
        <v>195</v>
      </c>
      <c r="D4" s="10" t="s">
        <v>196</v>
      </c>
      <c r="E4" s="7" t="s">
        <v>199</v>
      </c>
      <c r="F4" s="7" t="s">
        <v>194</v>
      </c>
      <c r="G4" s="7" t="s">
        <v>33</v>
      </c>
      <c r="H4" s="7" t="s">
        <v>197</v>
      </c>
      <c r="I4" s="7" t="s">
        <v>34</v>
      </c>
      <c r="L4" s="10" t="s">
        <v>0</v>
      </c>
      <c r="M4" s="7" t="s">
        <v>198</v>
      </c>
      <c r="N4" s="10" t="s">
        <v>192</v>
      </c>
    </row>
    <row r="5" spans="2:28">
      <c r="B5" s="17" t="s">
        <v>1</v>
      </c>
      <c r="C5" s="30">
        <v>204458</v>
      </c>
      <c r="D5" s="18"/>
      <c r="E5" s="30"/>
      <c r="F5" s="27">
        <v>82</v>
      </c>
      <c r="G5" s="27">
        <v>49</v>
      </c>
      <c r="H5" s="27">
        <v>0</v>
      </c>
      <c r="I5" s="37">
        <f>H5/G5*100</f>
        <v>0</v>
      </c>
      <c r="L5" s="11" t="s">
        <v>36</v>
      </c>
      <c r="M5" s="12">
        <v>1</v>
      </c>
      <c r="N5" s="13" t="s">
        <v>116</v>
      </c>
    </row>
    <row r="6" spans="2:28">
      <c r="B6" s="19" t="s">
        <v>2</v>
      </c>
      <c r="C6" s="31">
        <v>2066490</v>
      </c>
      <c r="D6" s="20"/>
      <c r="E6" s="31"/>
      <c r="F6" s="12">
        <v>3</v>
      </c>
      <c r="G6" s="12">
        <v>3</v>
      </c>
      <c r="H6" s="12">
        <v>0</v>
      </c>
      <c r="I6" s="38">
        <f t="shared" ref="I6:I19" si="0">H6/G6*100</f>
        <v>0</v>
      </c>
      <c r="L6" s="11" t="s">
        <v>37</v>
      </c>
      <c r="M6" s="12">
        <v>1</v>
      </c>
      <c r="N6" s="13" t="s">
        <v>115</v>
      </c>
    </row>
    <row r="7" spans="2:28">
      <c r="B7" s="19" t="s">
        <v>3</v>
      </c>
      <c r="C7" s="31">
        <v>1921002</v>
      </c>
      <c r="D7" s="20"/>
      <c r="E7" s="31"/>
      <c r="F7" s="12">
        <v>29</v>
      </c>
      <c r="G7" s="12">
        <v>12</v>
      </c>
      <c r="H7" s="12">
        <v>0</v>
      </c>
      <c r="I7" s="38">
        <f t="shared" si="0"/>
        <v>0</v>
      </c>
      <c r="L7" s="11" t="s">
        <v>38</v>
      </c>
      <c r="M7" s="12">
        <v>1</v>
      </c>
      <c r="N7" s="13" t="s">
        <v>114</v>
      </c>
    </row>
    <row r="8" spans="2:28">
      <c r="B8" s="21" t="s">
        <v>4</v>
      </c>
      <c r="C8" s="32">
        <v>356</v>
      </c>
      <c r="D8" s="22"/>
      <c r="E8" s="32"/>
      <c r="F8" s="28">
        <v>1190</v>
      </c>
      <c r="G8" s="28">
        <v>707</v>
      </c>
      <c r="H8" s="28">
        <v>6</v>
      </c>
      <c r="I8" s="39">
        <f t="shared" si="0"/>
        <v>0.84865629420084865</v>
      </c>
      <c r="L8" s="11" t="s">
        <v>39</v>
      </c>
      <c r="M8" s="12">
        <v>1</v>
      </c>
      <c r="N8" s="13" t="s">
        <v>117</v>
      </c>
    </row>
    <row r="9" spans="2:28">
      <c r="B9" s="19" t="s">
        <v>5</v>
      </c>
      <c r="C9" s="31">
        <v>2800060</v>
      </c>
      <c r="D9" s="20"/>
      <c r="E9" s="31"/>
      <c r="F9" s="12">
        <v>28</v>
      </c>
      <c r="G9" s="12">
        <v>21</v>
      </c>
      <c r="H9" s="12">
        <v>0</v>
      </c>
      <c r="I9" s="38">
        <f t="shared" si="0"/>
        <v>0</v>
      </c>
      <c r="L9" s="11" t="s">
        <v>40</v>
      </c>
      <c r="M9" s="12">
        <v>1</v>
      </c>
      <c r="N9" s="13" t="s">
        <v>118</v>
      </c>
    </row>
    <row r="10" spans="2:28">
      <c r="B10" s="19" t="s">
        <v>6</v>
      </c>
      <c r="C10" s="31">
        <v>2066484</v>
      </c>
      <c r="D10" s="20"/>
      <c r="E10" s="31"/>
      <c r="F10" s="12">
        <v>2</v>
      </c>
      <c r="G10" s="12">
        <v>2</v>
      </c>
      <c r="H10" s="12">
        <v>0</v>
      </c>
      <c r="I10" s="38">
        <f t="shared" si="0"/>
        <v>0</v>
      </c>
      <c r="L10" s="11" t="s">
        <v>41</v>
      </c>
      <c r="M10" s="12">
        <v>1</v>
      </c>
      <c r="N10" s="13" t="s">
        <v>119</v>
      </c>
    </row>
    <row r="11" spans="2:28">
      <c r="B11" s="19" t="s">
        <v>7</v>
      </c>
      <c r="C11" s="31">
        <v>343329</v>
      </c>
      <c r="D11" s="20"/>
      <c r="E11" s="31"/>
      <c r="F11" s="12">
        <v>1</v>
      </c>
      <c r="G11" s="12">
        <v>0</v>
      </c>
      <c r="H11" s="12">
        <v>0</v>
      </c>
      <c r="I11" s="38">
        <v>0</v>
      </c>
      <c r="L11" s="11" t="s">
        <v>42</v>
      </c>
      <c r="M11" s="12">
        <v>3</v>
      </c>
      <c r="N11" s="13" t="s">
        <v>188</v>
      </c>
    </row>
    <row r="12" spans="2:28">
      <c r="B12" s="19" t="s">
        <v>8</v>
      </c>
      <c r="C12" s="31">
        <v>362534</v>
      </c>
      <c r="D12" s="20"/>
      <c r="E12" s="31"/>
      <c r="F12" s="12">
        <v>9</v>
      </c>
      <c r="G12" s="12">
        <v>6</v>
      </c>
      <c r="H12" s="12">
        <v>0</v>
      </c>
      <c r="I12" s="38">
        <f t="shared" si="0"/>
        <v>0</v>
      </c>
      <c r="L12" s="11" t="s">
        <v>43</v>
      </c>
      <c r="M12" s="12">
        <v>1</v>
      </c>
      <c r="N12" s="13" t="s">
        <v>120</v>
      </c>
    </row>
    <row r="13" spans="2:28">
      <c r="B13" s="19" t="s">
        <v>9</v>
      </c>
      <c r="C13" s="31">
        <v>1191478</v>
      </c>
      <c r="D13" s="20"/>
      <c r="E13" s="31"/>
      <c r="F13" s="12">
        <v>4</v>
      </c>
      <c r="G13" s="12">
        <v>3</v>
      </c>
      <c r="H13" s="12">
        <v>0</v>
      </c>
      <c r="I13" s="38">
        <f t="shared" si="0"/>
        <v>0</v>
      </c>
      <c r="L13" s="11" t="s">
        <v>44</v>
      </c>
      <c r="M13" s="12">
        <v>1</v>
      </c>
      <c r="N13" s="13" t="s">
        <v>121</v>
      </c>
      <c r="V13" s="1"/>
      <c r="Z13" s="2"/>
      <c r="AB13" s="2"/>
    </row>
    <row r="14" spans="2:28">
      <c r="B14" s="19" t="s">
        <v>10</v>
      </c>
      <c r="C14" s="31">
        <v>2800059</v>
      </c>
      <c r="D14" s="20"/>
      <c r="E14" s="31"/>
      <c r="F14" s="12">
        <v>30</v>
      </c>
      <c r="G14" s="12">
        <v>20</v>
      </c>
      <c r="H14" s="12">
        <v>0</v>
      </c>
      <c r="I14" s="38">
        <f t="shared" si="0"/>
        <v>0</v>
      </c>
      <c r="L14" s="11" t="s">
        <v>45</v>
      </c>
      <c r="M14" s="12">
        <v>1</v>
      </c>
      <c r="N14" s="13" t="s">
        <v>122</v>
      </c>
      <c r="V14" s="1"/>
      <c r="Z14" s="2"/>
      <c r="AB14" s="2"/>
    </row>
    <row r="15" spans="2:28">
      <c r="B15" s="19" t="s">
        <v>11</v>
      </c>
      <c r="C15" s="31">
        <v>1921567</v>
      </c>
      <c r="D15" s="20"/>
      <c r="E15" s="31"/>
      <c r="F15" s="12">
        <v>3</v>
      </c>
      <c r="G15" s="12">
        <v>2</v>
      </c>
      <c r="H15" s="12">
        <v>0</v>
      </c>
      <c r="I15" s="38">
        <f t="shared" si="0"/>
        <v>0</v>
      </c>
      <c r="L15" s="11" t="s">
        <v>46</v>
      </c>
      <c r="M15" s="12">
        <v>1</v>
      </c>
      <c r="N15" s="13" t="s">
        <v>123</v>
      </c>
      <c r="V15" s="1"/>
      <c r="Z15" s="2"/>
      <c r="AB15" s="2"/>
    </row>
    <row r="16" spans="2:28">
      <c r="B16" s="21" t="s">
        <v>12</v>
      </c>
      <c r="C16" s="33">
        <v>2493627</v>
      </c>
      <c r="D16" s="23"/>
      <c r="E16" s="33"/>
      <c r="F16" s="29">
        <v>1</v>
      </c>
      <c r="G16" s="29">
        <v>1</v>
      </c>
      <c r="H16" s="29">
        <v>1</v>
      </c>
      <c r="I16" s="40">
        <f t="shared" si="0"/>
        <v>100</v>
      </c>
      <c r="L16" s="11" t="s">
        <v>47</v>
      </c>
      <c r="M16" s="12">
        <v>4</v>
      </c>
      <c r="N16" s="13" t="s">
        <v>184</v>
      </c>
      <c r="V16" s="1"/>
      <c r="W16" s="3"/>
      <c r="Z16" s="2"/>
      <c r="AB16" s="2"/>
    </row>
    <row r="17" spans="2:28">
      <c r="B17" s="19" t="s">
        <v>13</v>
      </c>
      <c r="C17" s="34">
        <v>255473</v>
      </c>
      <c r="D17" s="24"/>
      <c r="E17" s="34"/>
      <c r="F17" s="12">
        <v>11</v>
      </c>
      <c r="G17" s="12">
        <v>9</v>
      </c>
      <c r="H17" s="12">
        <v>0</v>
      </c>
      <c r="I17" s="38">
        <f t="shared" si="0"/>
        <v>0</v>
      </c>
      <c r="L17" s="11" t="s">
        <v>48</v>
      </c>
      <c r="M17" s="12">
        <v>3</v>
      </c>
      <c r="N17" s="13" t="s">
        <v>175</v>
      </c>
      <c r="V17" s="1"/>
      <c r="Z17" s="2"/>
      <c r="AB17" s="2"/>
    </row>
    <row r="18" spans="2:28">
      <c r="B18" s="19" t="s">
        <v>14</v>
      </c>
      <c r="C18" s="31">
        <v>54526</v>
      </c>
      <c r="D18" s="20"/>
      <c r="E18" s="31"/>
      <c r="F18" s="12">
        <v>5</v>
      </c>
      <c r="G18" s="12">
        <v>3</v>
      </c>
      <c r="H18" s="12">
        <v>0</v>
      </c>
      <c r="I18" s="38">
        <f t="shared" si="0"/>
        <v>0</v>
      </c>
      <c r="L18" s="11" t="s">
        <v>49</v>
      </c>
      <c r="M18" s="12">
        <v>2</v>
      </c>
      <c r="N18" s="13" t="s">
        <v>176</v>
      </c>
      <c r="V18" s="1"/>
      <c r="Z18" s="2"/>
      <c r="AB18" s="2"/>
    </row>
    <row r="19" spans="2:28">
      <c r="B19" s="19" t="s">
        <v>15</v>
      </c>
      <c r="C19" s="31">
        <v>204455</v>
      </c>
      <c r="D19" s="20"/>
      <c r="E19" s="31"/>
      <c r="F19" s="12">
        <v>708</v>
      </c>
      <c r="G19" s="12">
        <v>521</v>
      </c>
      <c r="H19" s="12">
        <v>0</v>
      </c>
      <c r="I19" s="38">
        <f t="shared" si="0"/>
        <v>0</v>
      </c>
      <c r="L19" s="11" t="s">
        <v>50</v>
      </c>
      <c r="M19" s="12">
        <v>1</v>
      </c>
      <c r="N19" s="13" t="s">
        <v>177</v>
      </c>
      <c r="V19" s="1"/>
      <c r="Z19" s="2"/>
      <c r="AB19" s="2"/>
    </row>
    <row r="20" spans="2:28">
      <c r="B20" s="52" t="s">
        <v>16</v>
      </c>
      <c r="C20" s="55">
        <v>204441</v>
      </c>
      <c r="D20" s="43" t="s">
        <v>21</v>
      </c>
      <c r="E20" s="44">
        <v>433</v>
      </c>
      <c r="F20" s="45">
        <v>223</v>
      </c>
      <c r="G20" s="45">
        <v>165</v>
      </c>
      <c r="H20" s="45">
        <v>0</v>
      </c>
      <c r="I20" s="46">
        <f t="shared" ref="I20:I35" si="1">H20/G20*100</f>
        <v>0</v>
      </c>
      <c r="L20" s="11" t="s">
        <v>51</v>
      </c>
      <c r="M20" s="12">
        <v>1</v>
      </c>
      <c r="N20" s="13" t="s">
        <v>124</v>
      </c>
      <c r="V20" s="1"/>
      <c r="Z20" s="2"/>
      <c r="AB20" s="2"/>
    </row>
    <row r="21" spans="2:28">
      <c r="B21" s="53"/>
      <c r="C21" s="56"/>
      <c r="D21" s="43" t="s">
        <v>22</v>
      </c>
      <c r="E21" s="44">
        <v>2829815</v>
      </c>
      <c r="F21" s="45">
        <v>47</v>
      </c>
      <c r="G21" s="45">
        <v>30</v>
      </c>
      <c r="H21" s="45">
        <v>0</v>
      </c>
      <c r="I21" s="46">
        <f t="shared" si="1"/>
        <v>0</v>
      </c>
      <c r="L21" s="11" t="s">
        <v>52</v>
      </c>
      <c r="M21" s="12">
        <v>3</v>
      </c>
      <c r="N21" s="13" t="s">
        <v>132</v>
      </c>
      <c r="V21" s="1"/>
      <c r="Z21" s="2"/>
      <c r="AB21" s="2"/>
    </row>
    <row r="22" spans="2:28">
      <c r="B22" s="53"/>
      <c r="C22" s="56"/>
      <c r="D22" s="43" t="s">
        <v>23</v>
      </c>
      <c r="E22" s="44">
        <v>2690195</v>
      </c>
      <c r="F22" s="45">
        <v>4</v>
      </c>
      <c r="G22" s="45">
        <v>3</v>
      </c>
      <c r="H22" s="45">
        <v>0</v>
      </c>
      <c r="I22" s="46">
        <f t="shared" si="1"/>
        <v>0</v>
      </c>
      <c r="L22" s="11" t="s">
        <v>53</v>
      </c>
      <c r="M22" s="12">
        <v>2</v>
      </c>
      <c r="N22" s="13" t="s">
        <v>127</v>
      </c>
      <c r="V22" s="1"/>
      <c r="Z22" s="2"/>
      <c r="AB22" s="2"/>
    </row>
    <row r="23" spans="2:28">
      <c r="B23" s="53"/>
      <c r="C23" s="56"/>
      <c r="D23" s="47" t="s">
        <v>24</v>
      </c>
      <c r="E23" s="48">
        <v>2066434</v>
      </c>
      <c r="F23" s="49">
        <v>6</v>
      </c>
      <c r="G23" s="49">
        <v>2</v>
      </c>
      <c r="H23" s="49">
        <v>2</v>
      </c>
      <c r="I23" s="50">
        <f t="shared" si="1"/>
        <v>100</v>
      </c>
      <c r="L23" s="11" t="s">
        <v>54</v>
      </c>
      <c r="M23" s="12">
        <v>1</v>
      </c>
      <c r="N23" s="13" t="s">
        <v>125</v>
      </c>
      <c r="V23" s="1"/>
      <c r="Z23" s="2"/>
      <c r="AB23" s="2"/>
    </row>
    <row r="24" spans="2:28">
      <c r="B24" s="53"/>
      <c r="C24" s="56"/>
      <c r="D24" s="47" t="s">
        <v>25</v>
      </c>
      <c r="E24" s="48">
        <v>597359</v>
      </c>
      <c r="F24" s="49">
        <v>8</v>
      </c>
      <c r="G24" s="49">
        <v>6</v>
      </c>
      <c r="H24" s="49">
        <v>6</v>
      </c>
      <c r="I24" s="50">
        <f t="shared" si="1"/>
        <v>100</v>
      </c>
      <c r="L24" s="11" t="s">
        <v>55</v>
      </c>
      <c r="M24" s="12">
        <v>2</v>
      </c>
      <c r="N24" s="13" t="s">
        <v>142</v>
      </c>
      <c r="V24" s="1"/>
      <c r="W24" s="3"/>
      <c r="Z24" s="2"/>
      <c r="AB24" s="2"/>
    </row>
    <row r="25" spans="2:28">
      <c r="B25" s="53"/>
      <c r="C25" s="56"/>
      <c r="D25" s="47" t="s">
        <v>26</v>
      </c>
      <c r="E25" s="48">
        <v>41295</v>
      </c>
      <c r="F25" s="49">
        <v>72</v>
      </c>
      <c r="G25" s="49">
        <v>44</v>
      </c>
      <c r="H25" s="49">
        <v>33</v>
      </c>
      <c r="I25" s="50">
        <f t="shared" si="1"/>
        <v>75</v>
      </c>
      <c r="L25" s="11" t="s">
        <v>56</v>
      </c>
      <c r="M25" s="12">
        <v>1</v>
      </c>
      <c r="N25" s="13" t="s">
        <v>126</v>
      </c>
      <c r="V25" s="4"/>
      <c r="Z25" s="2"/>
      <c r="AB25" s="2"/>
    </row>
    <row r="26" spans="2:28">
      <c r="B26" s="53"/>
      <c r="C26" s="56"/>
      <c r="D26" s="47" t="s">
        <v>27</v>
      </c>
      <c r="E26" s="48">
        <v>2844601</v>
      </c>
      <c r="F26" s="49">
        <v>3</v>
      </c>
      <c r="G26" s="49">
        <v>1</v>
      </c>
      <c r="H26" s="49">
        <v>2</v>
      </c>
      <c r="I26" s="50">
        <f t="shared" si="1"/>
        <v>200</v>
      </c>
      <c r="L26" s="11" t="s">
        <v>57</v>
      </c>
      <c r="M26" s="12">
        <v>3</v>
      </c>
      <c r="N26" s="13" t="s">
        <v>152</v>
      </c>
      <c r="V26" s="1"/>
      <c r="Z26" s="2"/>
      <c r="AB26" s="2"/>
    </row>
    <row r="27" spans="2:28">
      <c r="B27" s="53"/>
      <c r="C27" s="56"/>
      <c r="D27" s="47" t="s">
        <v>28</v>
      </c>
      <c r="E27" s="48">
        <v>2813951</v>
      </c>
      <c r="F27" s="49">
        <v>4</v>
      </c>
      <c r="G27" s="49">
        <v>3</v>
      </c>
      <c r="H27" s="49">
        <v>3</v>
      </c>
      <c r="I27" s="50">
        <f t="shared" si="1"/>
        <v>100</v>
      </c>
      <c r="L27" s="11" t="s">
        <v>58</v>
      </c>
      <c r="M27" s="12">
        <v>2</v>
      </c>
      <c r="N27" s="13" t="s">
        <v>170</v>
      </c>
      <c r="V27" s="1"/>
      <c r="Z27" s="2"/>
      <c r="AB27" s="2"/>
    </row>
    <row r="28" spans="2:28">
      <c r="B28" s="53"/>
      <c r="C28" s="56"/>
      <c r="D28" s="47" t="s">
        <v>29</v>
      </c>
      <c r="E28" s="48">
        <v>2844864</v>
      </c>
      <c r="F28" s="49">
        <v>10</v>
      </c>
      <c r="G28" s="49">
        <v>8</v>
      </c>
      <c r="H28" s="49">
        <v>8</v>
      </c>
      <c r="I28" s="50">
        <f t="shared" si="1"/>
        <v>100</v>
      </c>
      <c r="L28" s="11" t="s">
        <v>59</v>
      </c>
      <c r="M28" s="12">
        <v>3</v>
      </c>
      <c r="N28" s="13" t="s">
        <v>181</v>
      </c>
      <c r="V28" s="1"/>
      <c r="W28" s="3"/>
      <c r="Z28" s="2"/>
      <c r="AB28" s="2"/>
    </row>
    <row r="29" spans="2:28">
      <c r="B29" s="53"/>
      <c r="C29" s="56"/>
      <c r="D29" s="47" t="s">
        <v>30</v>
      </c>
      <c r="E29" s="48">
        <v>2844866</v>
      </c>
      <c r="F29" s="49">
        <v>18</v>
      </c>
      <c r="G29" s="49">
        <v>15</v>
      </c>
      <c r="H29" s="49">
        <v>11</v>
      </c>
      <c r="I29" s="50">
        <f t="shared" si="1"/>
        <v>73.333333333333329</v>
      </c>
      <c r="L29" s="11" t="s">
        <v>60</v>
      </c>
      <c r="M29" s="12">
        <v>2</v>
      </c>
      <c r="N29" s="13" t="s">
        <v>171</v>
      </c>
      <c r="V29" s="1"/>
      <c r="Z29" s="2"/>
      <c r="AB29" s="2"/>
    </row>
    <row r="30" spans="2:28">
      <c r="B30" s="53"/>
      <c r="C30" s="56"/>
      <c r="D30" s="43" t="s">
        <v>31</v>
      </c>
      <c r="E30" s="44">
        <v>2844877</v>
      </c>
      <c r="F30" s="45">
        <v>2</v>
      </c>
      <c r="G30" s="45">
        <v>2</v>
      </c>
      <c r="H30" s="45">
        <v>0</v>
      </c>
      <c r="I30" s="46">
        <f t="shared" si="1"/>
        <v>0</v>
      </c>
      <c r="L30" s="11" t="s">
        <v>61</v>
      </c>
      <c r="M30" s="12">
        <v>3</v>
      </c>
      <c r="N30" s="13" t="s">
        <v>172</v>
      </c>
      <c r="V30" s="1"/>
      <c r="Z30" s="2"/>
      <c r="AB30" s="2"/>
    </row>
    <row r="31" spans="2:28">
      <c r="B31" s="54"/>
      <c r="C31" s="57"/>
      <c r="D31" s="51" t="s">
        <v>35</v>
      </c>
      <c r="E31" s="48"/>
      <c r="F31" s="49">
        <v>397</v>
      </c>
      <c r="G31" s="49">
        <v>297</v>
      </c>
      <c r="H31" s="49">
        <v>65</v>
      </c>
      <c r="I31" s="50">
        <f t="shared" si="1"/>
        <v>21.885521885521886</v>
      </c>
      <c r="L31" s="11" t="s">
        <v>62</v>
      </c>
      <c r="M31" s="12">
        <v>1</v>
      </c>
      <c r="N31" s="13" t="s">
        <v>173</v>
      </c>
      <c r="V31" s="1"/>
      <c r="W31" s="3"/>
      <c r="Z31" s="2"/>
      <c r="AB31" s="2"/>
    </row>
    <row r="32" spans="2:28">
      <c r="B32" s="19" t="s">
        <v>17</v>
      </c>
      <c r="C32" s="31">
        <v>1544799</v>
      </c>
      <c r="D32" s="20"/>
      <c r="E32" s="31"/>
      <c r="F32" s="12">
        <v>1</v>
      </c>
      <c r="G32" s="12">
        <v>1</v>
      </c>
      <c r="H32" s="12">
        <v>0</v>
      </c>
      <c r="I32" s="38">
        <f t="shared" si="1"/>
        <v>0</v>
      </c>
      <c r="L32" s="11" t="s">
        <v>63</v>
      </c>
      <c r="M32" s="12">
        <v>4</v>
      </c>
      <c r="N32" s="13" t="s">
        <v>145</v>
      </c>
      <c r="V32" s="1"/>
      <c r="Z32" s="2"/>
      <c r="AB32" s="2"/>
    </row>
    <row r="33" spans="2:28">
      <c r="B33" s="19" t="s">
        <v>18</v>
      </c>
      <c r="C33" s="31">
        <v>766</v>
      </c>
      <c r="D33" s="20"/>
      <c r="E33" s="31"/>
      <c r="F33" s="12">
        <v>175</v>
      </c>
      <c r="G33" s="12">
        <v>121</v>
      </c>
      <c r="H33" s="12">
        <v>0</v>
      </c>
      <c r="I33" s="38">
        <f t="shared" si="1"/>
        <v>0</v>
      </c>
      <c r="L33" s="11" t="s">
        <v>64</v>
      </c>
      <c r="M33" s="12">
        <v>4</v>
      </c>
      <c r="N33" s="13" t="s">
        <v>138</v>
      </c>
    </row>
    <row r="34" spans="2:28">
      <c r="B34" s="21" t="s">
        <v>19</v>
      </c>
      <c r="C34" s="32">
        <v>510684</v>
      </c>
      <c r="D34" s="22"/>
      <c r="E34" s="32"/>
      <c r="F34" s="28">
        <v>7</v>
      </c>
      <c r="G34" s="28">
        <v>7</v>
      </c>
      <c r="H34" s="28">
        <v>6</v>
      </c>
      <c r="I34" s="39">
        <f t="shared" si="1"/>
        <v>85.714285714285708</v>
      </c>
      <c r="L34" s="11" t="s">
        <v>65</v>
      </c>
      <c r="M34" s="12">
        <v>1</v>
      </c>
      <c r="N34" s="13" t="s">
        <v>144</v>
      </c>
      <c r="V34" s="1"/>
      <c r="Z34" s="2"/>
      <c r="AB34" s="2"/>
    </row>
    <row r="35" spans="2:28" ht="14.65" thickBot="1">
      <c r="B35" s="25" t="s">
        <v>20</v>
      </c>
      <c r="C35" s="35">
        <v>204457</v>
      </c>
      <c r="D35" s="26"/>
      <c r="E35" s="35"/>
      <c r="F35" s="15">
        <v>482</v>
      </c>
      <c r="G35" s="15">
        <v>333</v>
      </c>
      <c r="H35" s="15">
        <v>0</v>
      </c>
      <c r="I35" s="41">
        <f t="shared" si="1"/>
        <v>0</v>
      </c>
      <c r="L35" s="11" t="s">
        <v>66</v>
      </c>
      <c r="M35" s="12">
        <v>1</v>
      </c>
      <c r="N35" s="13" t="s">
        <v>128</v>
      </c>
      <c r="V35" s="1"/>
      <c r="Z35" s="2"/>
      <c r="AB35" s="2"/>
    </row>
    <row r="36" spans="2:28" ht="14.65" thickTop="1">
      <c r="L36" s="11" t="s">
        <v>67</v>
      </c>
      <c r="M36" s="12">
        <v>2</v>
      </c>
      <c r="N36" s="13" t="s">
        <v>186</v>
      </c>
      <c r="V36" s="1"/>
      <c r="Z36" s="2"/>
      <c r="AB36" s="2"/>
    </row>
    <row r="37" spans="2:28">
      <c r="L37" s="11" t="s">
        <v>68</v>
      </c>
      <c r="M37" s="12">
        <v>1</v>
      </c>
      <c r="N37" s="13" t="s">
        <v>129</v>
      </c>
      <c r="V37" s="1"/>
      <c r="Z37" s="2"/>
      <c r="AB37" s="2"/>
    </row>
    <row r="38" spans="2:28">
      <c r="L38" s="11" t="s">
        <v>69</v>
      </c>
      <c r="M38" s="12">
        <v>1</v>
      </c>
      <c r="N38" s="13" t="s">
        <v>130</v>
      </c>
      <c r="V38" s="1"/>
      <c r="Z38" s="2"/>
      <c r="AB38" s="2"/>
    </row>
    <row r="39" spans="2:28">
      <c r="L39" s="11" t="s">
        <v>70</v>
      </c>
      <c r="M39" s="12">
        <v>1</v>
      </c>
      <c r="N39" s="13" t="s">
        <v>131</v>
      </c>
      <c r="V39" s="1"/>
      <c r="Z39" s="2"/>
      <c r="AB39" s="2"/>
    </row>
    <row r="40" spans="2:28">
      <c r="L40" s="11" t="s">
        <v>71</v>
      </c>
      <c r="M40" s="12">
        <v>4</v>
      </c>
      <c r="N40" s="13" t="s">
        <v>180</v>
      </c>
      <c r="V40" s="1"/>
      <c r="Z40" s="2"/>
      <c r="AB40" s="2"/>
    </row>
    <row r="41" spans="2:28">
      <c r="L41" s="11" t="s">
        <v>72</v>
      </c>
      <c r="M41" s="12">
        <v>1</v>
      </c>
      <c r="N41" s="13" t="s">
        <v>133</v>
      </c>
      <c r="V41" s="1"/>
      <c r="Z41" s="2"/>
      <c r="AB41" s="2"/>
    </row>
    <row r="42" spans="2:28">
      <c r="L42" s="11" t="s">
        <v>73</v>
      </c>
      <c r="M42" s="12">
        <v>1</v>
      </c>
      <c r="N42" s="13" t="s">
        <v>134</v>
      </c>
      <c r="V42" s="1"/>
      <c r="Z42" s="2"/>
      <c r="AB42" s="2"/>
    </row>
    <row r="43" spans="2:28">
      <c r="L43" s="11" t="s">
        <v>74</v>
      </c>
      <c r="M43" s="12">
        <v>1</v>
      </c>
      <c r="N43" s="13" t="s">
        <v>135</v>
      </c>
      <c r="V43" s="1"/>
      <c r="Z43" s="2"/>
      <c r="AB43" s="2"/>
    </row>
    <row r="44" spans="2:28">
      <c r="L44" s="11" t="s">
        <v>75</v>
      </c>
      <c r="M44" s="12">
        <v>4</v>
      </c>
      <c r="N44" s="13" t="s">
        <v>165</v>
      </c>
      <c r="V44" s="1"/>
      <c r="Z44" s="2"/>
      <c r="AB44" s="2"/>
    </row>
    <row r="45" spans="2:28">
      <c r="L45" s="11" t="s">
        <v>76</v>
      </c>
      <c r="M45" s="12">
        <v>1</v>
      </c>
      <c r="N45" s="13" t="s">
        <v>136</v>
      </c>
    </row>
    <row r="46" spans="2:28">
      <c r="L46" s="11" t="s">
        <v>77</v>
      </c>
      <c r="M46" s="12">
        <v>2</v>
      </c>
      <c r="N46" s="13" t="s">
        <v>143</v>
      </c>
    </row>
    <row r="47" spans="2:28">
      <c r="L47" s="11" t="s">
        <v>78</v>
      </c>
      <c r="M47" s="12">
        <v>2</v>
      </c>
      <c r="N47" s="13" t="s">
        <v>189</v>
      </c>
    </row>
    <row r="48" spans="2:28">
      <c r="L48" s="11" t="s">
        <v>79</v>
      </c>
      <c r="M48" s="12">
        <v>1</v>
      </c>
      <c r="N48" s="13" t="s">
        <v>137</v>
      </c>
    </row>
    <row r="49" spans="12:14">
      <c r="L49" s="11" t="s">
        <v>80</v>
      </c>
      <c r="M49" s="12">
        <v>1</v>
      </c>
      <c r="N49" s="13" t="s">
        <v>139</v>
      </c>
    </row>
    <row r="50" spans="12:14">
      <c r="L50" s="11" t="s">
        <v>81</v>
      </c>
      <c r="M50" s="12">
        <v>1</v>
      </c>
      <c r="N50" s="13" t="s">
        <v>140</v>
      </c>
    </row>
    <row r="51" spans="12:14">
      <c r="L51" s="11" t="s">
        <v>82</v>
      </c>
      <c r="M51" s="12">
        <v>1</v>
      </c>
      <c r="N51" s="13" t="s">
        <v>141</v>
      </c>
    </row>
    <row r="52" spans="12:14">
      <c r="L52" s="11" t="s">
        <v>83</v>
      </c>
      <c r="M52" s="12">
        <v>2</v>
      </c>
      <c r="N52" s="13" t="s">
        <v>167</v>
      </c>
    </row>
    <row r="53" spans="12:14">
      <c r="L53" s="11" t="s">
        <v>84</v>
      </c>
      <c r="M53" s="12">
        <v>1</v>
      </c>
      <c r="N53" s="13" t="s">
        <v>146</v>
      </c>
    </row>
    <row r="54" spans="12:14">
      <c r="L54" s="11" t="s">
        <v>85</v>
      </c>
      <c r="M54" s="12">
        <v>1</v>
      </c>
      <c r="N54" s="13" t="s">
        <v>147</v>
      </c>
    </row>
    <row r="55" spans="12:14">
      <c r="L55" s="11" t="s">
        <v>86</v>
      </c>
      <c r="M55" s="12">
        <v>3</v>
      </c>
      <c r="N55" s="13" t="s">
        <v>166</v>
      </c>
    </row>
    <row r="56" spans="12:14">
      <c r="L56" s="11" t="s">
        <v>87</v>
      </c>
      <c r="M56" s="12">
        <v>1</v>
      </c>
      <c r="N56" s="13" t="s">
        <v>148</v>
      </c>
    </row>
    <row r="57" spans="12:14">
      <c r="L57" s="11" t="s">
        <v>88</v>
      </c>
      <c r="M57" s="12">
        <v>3</v>
      </c>
      <c r="N57" s="13" t="s">
        <v>182</v>
      </c>
    </row>
    <row r="58" spans="12:14">
      <c r="L58" s="11" t="s">
        <v>89</v>
      </c>
      <c r="M58" s="12">
        <v>2</v>
      </c>
      <c r="N58" s="13" t="s">
        <v>154</v>
      </c>
    </row>
    <row r="59" spans="12:14">
      <c r="L59" s="11" t="s">
        <v>90</v>
      </c>
      <c r="M59" s="12">
        <v>2</v>
      </c>
      <c r="N59" s="13" t="s">
        <v>156</v>
      </c>
    </row>
    <row r="60" spans="12:14">
      <c r="L60" s="11" t="s">
        <v>91</v>
      </c>
      <c r="M60" s="12">
        <v>1</v>
      </c>
      <c r="N60" s="13" t="s">
        <v>149</v>
      </c>
    </row>
    <row r="61" spans="12:14">
      <c r="L61" s="11" t="s">
        <v>92</v>
      </c>
      <c r="M61" s="12">
        <v>1</v>
      </c>
      <c r="N61" s="13" t="s">
        <v>150</v>
      </c>
    </row>
    <row r="62" spans="12:14">
      <c r="L62" s="11" t="s">
        <v>93</v>
      </c>
      <c r="M62" s="12">
        <v>1</v>
      </c>
      <c r="N62" s="13" t="s">
        <v>151</v>
      </c>
    </row>
    <row r="63" spans="12:14">
      <c r="L63" s="11" t="s">
        <v>94</v>
      </c>
      <c r="M63" s="12">
        <v>2</v>
      </c>
      <c r="N63" s="13" t="s">
        <v>169</v>
      </c>
    </row>
    <row r="64" spans="12:14">
      <c r="L64" s="11" t="s">
        <v>95</v>
      </c>
      <c r="M64" s="12">
        <v>1</v>
      </c>
      <c r="N64" s="13" t="s">
        <v>153</v>
      </c>
    </row>
    <row r="65" spans="12:14">
      <c r="L65" s="11" t="s">
        <v>96</v>
      </c>
      <c r="M65" s="12">
        <v>1</v>
      </c>
      <c r="N65" s="13" t="s">
        <v>155</v>
      </c>
    </row>
    <row r="66" spans="12:14">
      <c r="L66" s="11" t="s">
        <v>97</v>
      </c>
      <c r="M66" s="12">
        <v>1</v>
      </c>
      <c r="N66" s="13" t="s">
        <v>157</v>
      </c>
    </row>
    <row r="67" spans="12:14">
      <c r="L67" s="11" t="s">
        <v>98</v>
      </c>
      <c r="M67" s="12">
        <v>1</v>
      </c>
      <c r="N67" s="13" t="s">
        <v>158</v>
      </c>
    </row>
    <row r="68" spans="12:14">
      <c r="L68" s="11" t="s">
        <v>99</v>
      </c>
      <c r="M68" s="12">
        <v>1</v>
      </c>
      <c r="N68" s="13" t="s">
        <v>159</v>
      </c>
    </row>
    <row r="69" spans="12:14">
      <c r="L69" s="11" t="s">
        <v>100</v>
      </c>
      <c r="M69" s="12">
        <v>1</v>
      </c>
      <c r="N69" s="13" t="s">
        <v>160</v>
      </c>
    </row>
    <row r="70" spans="12:14">
      <c r="L70" s="11" t="s">
        <v>101</v>
      </c>
      <c r="M70" s="12">
        <v>1</v>
      </c>
      <c r="N70" s="13" t="s">
        <v>161</v>
      </c>
    </row>
    <row r="71" spans="12:14">
      <c r="L71" s="11" t="s">
        <v>102</v>
      </c>
      <c r="M71" s="12">
        <v>1</v>
      </c>
      <c r="N71" s="13" t="s">
        <v>162</v>
      </c>
    </row>
    <row r="72" spans="12:14">
      <c r="L72" s="11" t="s">
        <v>103</v>
      </c>
      <c r="M72" s="12">
        <v>3</v>
      </c>
      <c r="N72" s="13" t="s">
        <v>187</v>
      </c>
    </row>
    <row r="73" spans="12:14">
      <c r="L73" s="11" t="s">
        <v>104</v>
      </c>
      <c r="M73" s="12">
        <v>1</v>
      </c>
      <c r="N73" s="13" t="s">
        <v>163</v>
      </c>
    </row>
    <row r="74" spans="12:14">
      <c r="L74" s="11" t="s">
        <v>105</v>
      </c>
      <c r="M74" s="12">
        <v>1</v>
      </c>
      <c r="N74" s="13" t="s">
        <v>164</v>
      </c>
    </row>
    <row r="75" spans="12:14">
      <c r="L75" s="11" t="s">
        <v>106</v>
      </c>
      <c r="M75" s="12">
        <v>1</v>
      </c>
      <c r="N75" s="13" t="s">
        <v>168</v>
      </c>
    </row>
    <row r="76" spans="12:14">
      <c r="L76" s="11" t="s">
        <v>107</v>
      </c>
      <c r="M76" s="12">
        <v>1</v>
      </c>
      <c r="N76" s="13" t="s">
        <v>174</v>
      </c>
    </row>
    <row r="77" spans="12:14">
      <c r="L77" s="11" t="s">
        <v>108</v>
      </c>
      <c r="M77" s="12">
        <v>2</v>
      </c>
      <c r="N77" s="13" t="s">
        <v>179</v>
      </c>
    </row>
    <row r="78" spans="12:14">
      <c r="L78" s="11" t="s">
        <v>109</v>
      </c>
      <c r="M78" s="12">
        <v>1</v>
      </c>
      <c r="N78" s="13" t="s">
        <v>178</v>
      </c>
    </row>
    <row r="79" spans="12:14">
      <c r="L79" s="11" t="s">
        <v>110</v>
      </c>
      <c r="M79" s="12">
        <v>2</v>
      </c>
      <c r="N79" s="13" t="s">
        <v>183</v>
      </c>
    </row>
    <row r="80" spans="12:14">
      <c r="L80" s="11" t="s">
        <v>111</v>
      </c>
      <c r="M80" s="12">
        <v>1</v>
      </c>
      <c r="N80" s="13" t="s">
        <v>191</v>
      </c>
    </row>
    <row r="81" spans="12:14">
      <c r="L81" s="11" t="s">
        <v>112</v>
      </c>
      <c r="M81" s="12">
        <v>1</v>
      </c>
      <c r="N81" s="13" t="s">
        <v>185</v>
      </c>
    </row>
    <row r="82" spans="12:14" ht="14.65" thickBot="1">
      <c r="L82" s="14" t="s">
        <v>113</v>
      </c>
      <c r="M82" s="15">
        <v>1</v>
      </c>
      <c r="N82" s="16" t="s">
        <v>190</v>
      </c>
    </row>
    <row r="83" spans="12:14" ht="14.65" thickTop="1"/>
  </sheetData>
  <mergeCells count="2">
    <mergeCell ref="B20:B31"/>
    <mergeCell ref="C20:C3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nservation of PapS</vt:lpstr>
    </vt:vector>
  </TitlesOfParts>
  <Company>Philipps Universität Marbur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bastian Pöhl</dc:creator>
  <cp:lastModifiedBy>Martin Thanbichler</cp:lastModifiedBy>
  <dcterms:created xsi:type="dcterms:W3CDTF">2023-02-06T12:37:24Z</dcterms:created>
  <dcterms:modified xsi:type="dcterms:W3CDTF">2024-07-16T14:46:46Z</dcterms:modified>
</cp:coreProperties>
</file>